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250307\Desktop\"/>
    </mc:Choice>
  </mc:AlternateContent>
  <xr:revisionPtr revIDLastSave="2" documentId="13_ncr:1_{77F3F4A6-8B3A-4971-8E42-DD2A205828BB}" xr6:coauthVersionLast="47" xr6:coauthVersionMax="47" xr10:uidLastSave="{09048ECD-5906-4E93-B233-74E0F85F797F}"/>
  <bookViews>
    <workbookView xWindow="0" yWindow="0" windowWidth="38400" windowHeight="17775" xr2:uid="{AA9A7CD9-5F4D-4D16-B67E-B15A739FD7C1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1" i="1" l="1"/>
  <c r="J40" i="1"/>
  <c r="J46" i="1"/>
  <c r="J37" i="1"/>
  <c r="J19" i="1"/>
  <c r="J33" i="1"/>
  <c r="J27" i="1"/>
  <c r="J29" i="1"/>
  <c r="J36" i="1"/>
  <c r="J35" i="1"/>
  <c r="J22" i="1"/>
  <c r="J32" i="1"/>
  <c r="J16" i="1"/>
  <c r="J15" i="1"/>
  <c r="J31" i="1"/>
  <c r="J34" i="1"/>
  <c r="J44" i="1"/>
  <c r="J25" i="1"/>
  <c r="J21" i="1"/>
  <c r="J28" i="1"/>
  <c r="J24" i="1"/>
  <c r="J17" i="1"/>
  <c r="J23" i="1"/>
  <c r="J18" i="1"/>
  <c r="J39" i="1" l="1"/>
  <c r="J45" i="1"/>
  <c r="J20" i="1" l="1"/>
  <c r="J43" i="1"/>
  <c r="J14" i="1"/>
  <c r="J12" i="1"/>
  <c r="J13" i="1"/>
  <c r="J10" i="1"/>
  <c r="J9" i="1"/>
  <c r="J8" i="1"/>
  <c r="J7" i="1"/>
  <c r="J6" i="1"/>
  <c r="J5" i="1"/>
  <c r="J38" i="1"/>
  <c r="J4" i="1"/>
  <c r="J2" i="1"/>
  <c r="J11" i="1"/>
  <c r="J3" i="1"/>
  <c r="J42" i="1"/>
</calcChain>
</file>

<file path=xl/sharedStrings.xml><?xml version="1.0" encoding="utf-8"?>
<sst xmlns="http://schemas.openxmlformats.org/spreadsheetml/2006/main" count="384" uniqueCount="288">
  <si>
    <t>Species</t>
  </si>
  <si>
    <t>Infraorder</t>
  </si>
  <si>
    <t>Family</t>
  </si>
  <si>
    <t>Subfamily</t>
  </si>
  <si>
    <t>CSD</t>
  </si>
  <si>
    <t>Accession number scaffold/chromosome</t>
  </si>
  <si>
    <t>Location THUMPD3</t>
  </si>
  <si>
    <t>Location Creld</t>
  </si>
  <si>
    <t>Location aCOPI</t>
  </si>
  <si>
    <t>Size genomic region in bp</t>
  </si>
  <si>
    <t>Andrena flavipes</t>
  </si>
  <si>
    <t>Aculeata</t>
  </si>
  <si>
    <t>Andrenidae</t>
  </si>
  <si>
    <t>Andreninae</t>
  </si>
  <si>
    <t>OZ020481.1</t>
  </si>
  <si>
    <t>59461957-59463635</t>
  </si>
  <si>
    <t xml:space="preserve">59492508-59493913 </t>
  </si>
  <si>
    <t>59494724-59498515</t>
  </si>
  <si>
    <t>Apis cerana</t>
  </si>
  <si>
    <t>Apidae</t>
  </si>
  <si>
    <t>Apinae</t>
  </si>
  <si>
    <r>
      <t xml:space="preserve">sl-CSD based on </t>
    </r>
    <r>
      <rPr>
        <i/>
        <sz val="11"/>
        <color theme="1"/>
        <rFont val="Calibri"/>
        <family val="2"/>
        <scheme val="minor"/>
      </rPr>
      <t>csd</t>
    </r>
    <r>
      <rPr>
        <sz val="11"/>
        <color theme="1"/>
        <rFont val="Calibri"/>
        <family val="2"/>
        <scheme val="minor"/>
      </rPr>
      <t xml:space="preserve"> gene (10.1093/molbev/msn011)</t>
    </r>
  </si>
  <si>
    <t>CM054902.1</t>
  </si>
  <si>
    <t>10302527-10304377</t>
  </si>
  <si>
    <t>10335894-10337377</t>
  </si>
  <si>
    <t>10338661-10342479</t>
  </si>
  <si>
    <t>Apis mellifera</t>
  </si>
  <si>
    <r>
      <t xml:space="preserve">sl-CSD based on </t>
    </r>
    <r>
      <rPr>
        <i/>
        <sz val="11"/>
        <color theme="1"/>
        <rFont val="Calibri"/>
        <family val="2"/>
        <scheme val="minor"/>
      </rPr>
      <t>csd</t>
    </r>
    <r>
      <rPr>
        <sz val="11"/>
        <color theme="1"/>
        <rFont val="Calibri"/>
        <family val="2"/>
        <scheme val="minor"/>
      </rPr>
      <t xml:space="preserve"> gene (https://doi.org/10.1016/s0092-8674(03)00606-8)</t>
    </r>
  </si>
  <si>
    <t>CM009932.2</t>
  </si>
  <si>
    <t>10380964-10382779</t>
  </si>
  <si>
    <t>10413039-10414423</t>
  </si>
  <si>
    <t>10415852-10419685</t>
  </si>
  <si>
    <t>Bombus campestris</t>
  </si>
  <si>
    <t>HG995147.1</t>
  </si>
  <si>
    <t>344144-345801</t>
  </si>
  <si>
    <t>407705-409228</t>
  </si>
  <si>
    <t>409909-420283 (2 copies)</t>
  </si>
  <si>
    <t>Bombus hortorum</t>
  </si>
  <si>
    <t>HG995196.1</t>
  </si>
  <si>
    <t>7816892-7818708</t>
  </si>
  <si>
    <t>7734482-7736007</t>
  </si>
  <si>
    <t>7723535-7733563 (2 copies)</t>
  </si>
  <si>
    <t>Bombus hypnorum</t>
  </si>
  <si>
    <t>OU427022.1</t>
  </si>
  <si>
    <t>21926930-21928754</t>
  </si>
  <si>
    <t>22008813-22010336</t>
  </si>
  <si>
    <t>22011013-22021153 (2 copies)</t>
  </si>
  <si>
    <t>Bombus lapidarius</t>
  </si>
  <si>
    <t>OZ075384.1</t>
  </si>
  <si>
    <t>9550572-9552402</t>
  </si>
  <si>
    <t>9474931-9476453</t>
  </si>
  <si>
    <t>9464154-9474253 (2 copies)</t>
  </si>
  <si>
    <t>Bombus monticola</t>
  </si>
  <si>
    <t>OZ238326.1</t>
  </si>
  <si>
    <t>9168970-9170798</t>
  </si>
  <si>
    <t>9240209-9241765</t>
  </si>
  <si>
    <t>9242455-9263597 (2 copies)</t>
  </si>
  <si>
    <t>Bombus muscorum</t>
  </si>
  <si>
    <t>OZ020137.1</t>
  </si>
  <si>
    <t>8779584-8781408</t>
  </si>
  <si>
    <t>8709652-8711174</t>
  </si>
  <si>
    <t>8698679-8708729 (2 copies)</t>
  </si>
  <si>
    <t>Bombus pascuorum</t>
  </si>
  <si>
    <t>HG995273.1</t>
  </si>
  <si>
    <t>10005204-10007028</t>
  </si>
  <si>
    <t>9935492-9937014</t>
  </si>
  <si>
    <t>9924507-9934569 (2 copies)</t>
  </si>
  <si>
    <t>Bombus pratorum</t>
  </si>
  <si>
    <t>OV883990.1</t>
  </si>
  <si>
    <t>13412762-13414586</t>
  </si>
  <si>
    <t>13489662-13491172</t>
  </si>
  <si>
    <t>13493398-13502210 (2 copies)</t>
  </si>
  <si>
    <t>Bombus sylvestris</t>
  </si>
  <si>
    <t>OU443154.1</t>
  </si>
  <si>
    <t>11276334-11278157</t>
  </si>
  <si>
    <t>11223543-11225066</t>
  </si>
  <si>
    <t>11212495-11222860 (2 copies)</t>
  </si>
  <si>
    <t>Bombus vestalis</t>
  </si>
  <si>
    <t>OY744594.1</t>
  </si>
  <si>
    <t>287607-289432</t>
  </si>
  <si>
    <t>338379-339902</t>
  </si>
  <si>
    <t>340585-350962 (2 copies)</t>
  </si>
  <si>
    <t>Nomada flava</t>
  </si>
  <si>
    <t>Nomadinae</t>
  </si>
  <si>
    <t>OX637904.1</t>
  </si>
  <si>
    <t>11595966-11597782</t>
  </si>
  <si>
    <t>11548554-11550048</t>
  </si>
  <si>
    <t>11543713-11547520</t>
  </si>
  <si>
    <t>Nysson spinosus</t>
  </si>
  <si>
    <t>Bembicidae</t>
  </si>
  <si>
    <t>Nyssoninae</t>
  </si>
  <si>
    <t>OU342838.1</t>
  </si>
  <si>
    <t>6757193-6759016</t>
  </si>
  <si>
    <t>6794011-6795117</t>
  </si>
  <si>
    <t>6796822-6804006</t>
  </si>
  <si>
    <t xml:space="preserve">Hedychridium roseum </t>
  </si>
  <si>
    <t>Chrysididae</t>
  </si>
  <si>
    <t>Chrysidinae</t>
  </si>
  <si>
    <t>OZ022304.1</t>
  </si>
  <si>
    <t>11232151-11233891</t>
  </si>
  <si>
    <t>11209613-11211176</t>
  </si>
  <si>
    <t>11201828-11205928</t>
  </si>
  <si>
    <t>Ectemnius cavifrons</t>
  </si>
  <si>
    <t>Crabronidae</t>
  </si>
  <si>
    <t>Crabroninae</t>
  </si>
  <si>
    <t>OZ030379.1</t>
  </si>
  <si>
    <t>7764975-7766634</t>
  </si>
  <si>
    <t>7744210-7745416</t>
  </si>
  <si>
    <t>7738766-7742571</t>
  </si>
  <si>
    <t>Trypoxylon attenuatum</t>
  </si>
  <si>
    <t>OZ022489.1</t>
  </si>
  <si>
    <t>29874129-29875702</t>
  </si>
  <si>
    <t>29852477-29853652</t>
  </si>
  <si>
    <t>29847089-29850907</t>
  </si>
  <si>
    <t>Cerceris ruficornis</t>
  </si>
  <si>
    <t>Philanthinae</t>
  </si>
  <si>
    <t>OZ022521.1</t>
  </si>
  <si>
    <t>23797288-23799087</t>
  </si>
  <si>
    <t>23860221-23861448</t>
  </si>
  <si>
    <t>23867853-23872218</t>
  </si>
  <si>
    <t>Linepithema humile</t>
  </si>
  <si>
    <t>Formicidae</t>
  </si>
  <si>
    <t>Dolichoderinae</t>
  </si>
  <si>
    <t>CM080992.1</t>
  </si>
  <si>
    <t>26570569-26572461</t>
  </si>
  <si>
    <t>26519544-26520654</t>
  </si>
  <si>
    <t>26510909-26515227</t>
  </si>
  <si>
    <t xml:space="preserve">Ooceraea biroi </t>
  </si>
  <si>
    <t>Dorylinae</t>
  </si>
  <si>
    <t>CM010859.1</t>
  </si>
  <si>
    <t>1676122-1678094</t>
  </si>
  <si>
    <t>1727936-1729091</t>
  </si>
  <si>
    <t>1733324-1737366</t>
  </si>
  <si>
    <t>Formica rufa</t>
  </si>
  <si>
    <t>Formicinae</t>
  </si>
  <si>
    <t>sl-CSD (https://doi.org/10.1080/08927014.1994.9522996)</t>
  </si>
  <si>
    <t>OZ193990.1</t>
  </si>
  <si>
    <t>2096657-2098655</t>
  </si>
  <si>
    <t>2302954-2304125</t>
  </si>
  <si>
    <t>2309562-2314895</t>
  </si>
  <si>
    <t>Lasius brunneus</t>
  </si>
  <si>
    <t>OZ179858.1</t>
  </si>
  <si>
    <t>3098405-3099623</t>
  </si>
  <si>
    <t>3294689-3295820</t>
  </si>
  <si>
    <t>3302685-3305243</t>
  </si>
  <si>
    <t>Lasius platythorax</t>
  </si>
  <si>
    <t>OZ020541.1</t>
  </si>
  <si>
    <t>15430272-15432474</t>
  </si>
  <si>
    <t>15211211-15242240 (2 copies)</t>
  </si>
  <si>
    <t>15202162-15205966</t>
  </si>
  <si>
    <t>Cardiocondyla obscurior</t>
  </si>
  <si>
    <t>Myrmicinae</t>
  </si>
  <si>
    <t>No CSD (10.1038/sj.hdy.6800846)</t>
  </si>
  <si>
    <t>NC_091878.1 and NC_091879.1</t>
  </si>
  <si>
    <t>1980364-1981864 (NC_091879.1)</t>
  </si>
  <si>
    <t>4780892-4781292 (NC_091878.1)</t>
  </si>
  <si>
    <t>4772311-4776292 (NC_091878.1)</t>
  </si>
  <si>
    <t>Flanking genes at least 3Mb apart</t>
  </si>
  <si>
    <t>Solenopsis invicta</t>
  </si>
  <si>
    <t>sl-CSD (https://doi.org/10.2307/2408688)</t>
  </si>
  <si>
    <t>CM028734.1</t>
  </si>
  <si>
    <t>32576935-32578848</t>
  </si>
  <si>
    <t>32521679-32522800</t>
  </si>
  <si>
    <t>32512622-32516898</t>
  </si>
  <si>
    <t>Lasioglossum calceatum</t>
  </si>
  <si>
    <t>Halictidae</t>
  </si>
  <si>
    <t>Halictinae</t>
  </si>
  <si>
    <t>OZ016540.1</t>
  </si>
  <si>
    <t>19121990-19124406</t>
  </si>
  <si>
    <t>19181452-19182597</t>
  </si>
  <si>
    <t>19183980-19187781</t>
  </si>
  <si>
    <t>Sphecodes ephippius</t>
  </si>
  <si>
    <t>OZ246675.1</t>
  </si>
  <si>
    <t>11944559-11946364</t>
  </si>
  <si>
    <t>12031185-12032337</t>
  </si>
  <si>
    <t>12033735-12037559</t>
  </si>
  <si>
    <t>Seladonia tumulorum</t>
  </si>
  <si>
    <t>OU565269.1 and OU565266.1</t>
  </si>
  <si>
    <t>31120969-31122830 (OU565266.1)</t>
  </si>
  <si>
    <t>9188324-9189467 (OU565269.1)</t>
  </si>
  <si>
    <t>9190837-9194699 (OU565269.1)</t>
  </si>
  <si>
    <t>Flanking genes at least 17Mb apart</t>
  </si>
  <si>
    <t>Megachile leachella</t>
  </si>
  <si>
    <t>Megachilidae</t>
  </si>
  <si>
    <t>Megachilinae</t>
  </si>
  <si>
    <t>OY756256.1</t>
  </si>
  <si>
    <t>8118181-8119921</t>
  </si>
  <si>
    <t>8171440-8172593</t>
  </si>
  <si>
    <t>8173845-8177621</t>
  </si>
  <si>
    <t>Osmia bicornis</t>
  </si>
  <si>
    <t>OU015504.1</t>
  </si>
  <si>
    <t>14380116-14381864</t>
  </si>
  <si>
    <t>14408734-14410038</t>
  </si>
  <si>
    <t>14410937-14414714</t>
  </si>
  <si>
    <t>Stelis phaeoptera</t>
  </si>
  <si>
    <t>OX030940.1</t>
  </si>
  <si>
    <t>7131573-7133339</t>
  </si>
  <si>
    <t>7085388-7086544</t>
  </si>
  <si>
    <t>7080023-7083824</t>
  </si>
  <si>
    <t>Macropis europaea</t>
  </si>
  <si>
    <t>Melittidae</t>
  </si>
  <si>
    <t>Melittinae</t>
  </si>
  <si>
    <t>OU744349.1</t>
  </si>
  <si>
    <t>3737996-3739799</t>
  </si>
  <si>
    <t>3688310-3689730</t>
  </si>
  <si>
    <t>3683190-3686983</t>
  </si>
  <si>
    <t>Pemphredon lugubris</t>
  </si>
  <si>
    <t>Pemphredonidae</t>
  </si>
  <si>
    <t>Pemphredoninae</t>
  </si>
  <si>
    <t>OW121818.1</t>
  </si>
  <si>
    <t>39580493-39582278</t>
  </si>
  <si>
    <t>39536754-39537870</t>
  </si>
  <si>
    <t>39528200-39531712</t>
  </si>
  <si>
    <t>Priocnemis perturbator</t>
  </si>
  <si>
    <t>Pompilidae</t>
  </si>
  <si>
    <t>Pepsinae</t>
  </si>
  <si>
    <t>OZ012645.1</t>
  </si>
  <si>
    <t>14005030-14006902</t>
  </si>
  <si>
    <t>13959729-13960881</t>
  </si>
  <si>
    <t>13950745-13955010</t>
  </si>
  <si>
    <t>Tiphia femorata</t>
  </si>
  <si>
    <t>Tiphiidae</t>
  </si>
  <si>
    <t>Tiphiinae</t>
  </si>
  <si>
    <t>OX090903.1</t>
  </si>
  <si>
    <t>13577219-13579006</t>
  </si>
  <si>
    <t>13626495-13627627</t>
  </si>
  <si>
    <t>13632539-13632450</t>
  </si>
  <si>
    <t>Ancistrocerus nigricornis</t>
  </si>
  <si>
    <t>Vespidae</t>
  </si>
  <si>
    <t>Eumeninae</t>
  </si>
  <si>
    <t>OU696668.1</t>
  </si>
  <si>
    <t>27191444-27193187</t>
  </si>
  <si>
    <t>27170739-27172073</t>
  </si>
  <si>
    <t>27166118-27169898</t>
  </si>
  <si>
    <t>Dolichovespula media</t>
  </si>
  <si>
    <t>Vespinae</t>
  </si>
  <si>
    <t>OU426874.1</t>
  </si>
  <si>
    <t>3404401-3406175</t>
  </si>
  <si>
    <t>3424859-3426002</t>
  </si>
  <si>
    <t>796387-800190</t>
  </si>
  <si>
    <t>Vespa crabro</t>
  </si>
  <si>
    <t>CSD (https://doi.org/10.1046/j.1365-294x.2000.00920.x)</t>
  </si>
  <si>
    <t>OU342422.1</t>
  </si>
  <si>
    <t>991217-992974</t>
  </si>
  <si>
    <t>972432-973581</t>
  </si>
  <si>
    <t>1748979-1752811</t>
  </si>
  <si>
    <t>Vespula vulgaris</t>
  </si>
  <si>
    <t>FR997690.1</t>
  </si>
  <si>
    <t>367057-368631</t>
  </si>
  <si>
    <t>347687-348840</t>
  </si>
  <si>
    <t>1140299-1144085</t>
  </si>
  <si>
    <t>Bracon brevicornis</t>
  </si>
  <si>
    <t>Proctotrupomorpha</t>
  </si>
  <si>
    <t>Braconidae</t>
  </si>
  <si>
    <t>Braconinae</t>
  </si>
  <si>
    <t>sl-CSD (https://doi.org/10.1086/280904)</t>
  </si>
  <si>
    <t>88 of PRJEB35412</t>
  </si>
  <si>
    <t>112650-114027</t>
  </si>
  <si>
    <t>12535-12851</t>
  </si>
  <si>
    <t>7587-11250</t>
  </si>
  <si>
    <t>Cotesia glomerata</t>
  </si>
  <si>
    <t>Microgastrinae</t>
  </si>
  <si>
    <t>sl-CSD (https://doi.org/10.1006/anbe.2003.2185)</t>
  </si>
  <si>
    <t>CM034666.1</t>
  </si>
  <si>
    <t>6461825-6463525</t>
  </si>
  <si>
    <t>423915-425059</t>
  </si>
  <si>
    <t>417052-420792</t>
  </si>
  <si>
    <t>Microplitis deprimator</t>
  </si>
  <si>
    <t>sl-CSD species in genus (https://www.cabidigitallibrary.org/doi/full/10.5555/19891132952)</t>
  </si>
  <si>
    <t>OZ024709.1</t>
  </si>
  <si>
    <t>18126881-18128420</t>
  </si>
  <si>
    <t>21562428-21563564</t>
  </si>
  <si>
    <t>21556272-21559993</t>
  </si>
  <si>
    <t>Diadegma fenestrale</t>
  </si>
  <si>
    <t>Ichneumonidae</t>
  </si>
  <si>
    <t>Campopleginae</t>
  </si>
  <si>
    <t>sl-CSD (https://doi.org/10.1046/j.1420-9101.2000.00203.x)</t>
  </si>
  <si>
    <t>CM073312.1</t>
  </si>
  <si>
    <t>11291080-11292707</t>
  </si>
  <si>
    <t>5697119-569856</t>
  </si>
  <si>
    <t>11312135-11317458</t>
  </si>
  <si>
    <t>Venturia canescens</t>
  </si>
  <si>
    <t>sl-CSD (https://doi.org/10.1163/156854201X00017)</t>
  </si>
  <si>
    <t>CM033504.1</t>
  </si>
  <si>
    <t>22321758-22323586</t>
  </si>
  <si>
    <t>18959130-18960615</t>
  </si>
  <si>
    <t>18951132-18955221</t>
  </si>
  <si>
    <t>Table S1. Detection of THUMPD3/Creld/acOPI genomic region across Hymenoptera. Species were selected based on availability of high quality genome, (if known) presence/absence of CSD mechanism and phylogenetic posi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13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0" borderId="17" xfId="0" applyFont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" fillId="0" borderId="22" xfId="0" applyFont="1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2" fillId="0" borderId="5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21" xfId="0" applyFont="1" applyBorder="1"/>
    <xf numFmtId="0" fontId="0" fillId="0" borderId="26" xfId="0" applyBorder="1"/>
    <xf numFmtId="0" fontId="0" fillId="0" borderId="27" xfId="0" applyBorder="1"/>
    <xf numFmtId="0" fontId="0" fillId="0" borderId="27" xfId="0" applyBorder="1" applyAlignment="1">
      <alignment horizontal="right"/>
    </xf>
    <xf numFmtId="0" fontId="0" fillId="0" borderId="28" xfId="0" applyBorder="1"/>
    <xf numFmtId="0" fontId="2" fillId="0" borderId="29" xfId="0" applyFont="1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2" fillId="0" borderId="36" xfId="0" applyFont="1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42" xfId="0" applyBorder="1"/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500FC-232E-4FDB-9394-3D9375F5F4BD}">
  <dimension ref="A1:J48"/>
  <sheetViews>
    <sheetView tabSelected="1" topLeftCell="A45" zoomScaleNormal="100" workbookViewId="0">
      <selection activeCell="A48" sqref="A48:D48"/>
    </sheetView>
  </sheetViews>
  <sheetFormatPr defaultRowHeight="15"/>
  <cols>
    <col min="1" max="1" width="23.140625" bestFit="1" customWidth="1"/>
    <col min="2" max="2" width="23.140625" customWidth="1"/>
    <col min="3" max="4" width="16.5703125" bestFit="1" customWidth="1"/>
    <col min="5" max="5" width="83" bestFit="1" customWidth="1"/>
    <col min="6" max="6" width="38" bestFit="1" customWidth="1"/>
    <col min="7" max="7" width="30.5703125" bestFit="1" customWidth="1"/>
    <col min="8" max="9" width="29.28515625" bestFit="1" customWidth="1"/>
    <col min="10" max="10" width="32" bestFit="1" customWidth="1"/>
  </cols>
  <sheetData>
    <row r="1" spans="1:10" ht="15.75" thickBot="1">
      <c r="A1" s="4" t="s">
        <v>0</v>
      </c>
      <c r="B1" s="10" t="s">
        <v>1</v>
      </c>
      <c r="C1" s="5" t="s">
        <v>2</v>
      </c>
      <c r="D1" s="5" t="s">
        <v>3</v>
      </c>
      <c r="E1" s="6" t="s">
        <v>4</v>
      </c>
      <c r="F1" s="18" t="s">
        <v>5</v>
      </c>
      <c r="G1" s="14" t="s">
        <v>6</v>
      </c>
      <c r="H1" s="14" t="s">
        <v>7</v>
      </c>
      <c r="I1" s="14" t="s">
        <v>8</v>
      </c>
      <c r="J1" s="25" t="s">
        <v>9</v>
      </c>
    </row>
    <row r="2" spans="1:10">
      <c r="A2" s="22" t="s">
        <v>10</v>
      </c>
      <c r="B2" s="11" t="s">
        <v>11</v>
      </c>
      <c r="C2" s="3" t="s">
        <v>12</v>
      </c>
      <c r="D2" s="3" t="s">
        <v>13</v>
      </c>
      <c r="E2" s="7"/>
      <c r="F2" s="19" t="s">
        <v>14</v>
      </c>
      <c r="G2" s="15" t="s">
        <v>15</v>
      </c>
      <c r="H2" s="15" t="s">
        <v>16</v>
      </c>
      <c r="I2" s="15" t="s">
        <v>17</v>
      </c>
      <c r="J2" s="26">
        <f>59498515-59463635</f>
        <v>34880</v>
      </c>
    </row>
    <row r="3" spans="1:10">
      <c r="A3" s="23" t="s">
        <v>18</v>
      </c>
      <c r="B3" s="12" t="s">
        <v>11</v>
      </c>
      <c r="C3" s="1" t="s">
        <v>19</v>
      </c>
      <c r="D3" s="1" t="s">
        <v>20</v>
      </c>
      <c r="E3" s="8" t="s">
        <v>21</v>
      </c>
      <c r="F3" s="20" t="s">
        <v>22</v>
      </c>
      <c r="G3" s="16" t="s">
        <v>23</v>
      </c>
      <c r="H3" t="s">
        <v>24</v>
      </c>
      <c r="I3" t="s">
        <v>25</v>
      </c>
      <c r="J3" s="27">
        <f>10337377-10302527</f>
        <v>34850</v>
      </c>
    </row>
    <row r="4" spans="1:10">
      <c r="A4" s="23" t="s">
        <v>26</v>
      </c>
      <c r="B4" s="12" t="s">
        <v>11</v>
      </c>
      <c r="C4" s="1" t="s">
        <v>19</v>
      </c>
      <c r="D4" s="1" t="s">
        <v>20</v>
      </c>
      <c r="E4" s="7" t="s">
        <v>27</v>
      </c>
      <c r="F4" s="20" t="s">
        <v>28</v>
      </c>
      <c r="G4" s="16" t="s">
        <v>29</v>
      </c>
      <c r="H4" s="16" t="s">
        <v>30</v>
      </c>
      <c r="I4" s="16" t="s">
        <v>31</v>
      </c>
      <c r="J4" s="27">
        <f>10419685-10380964</f>
        <v>38721</v>
      </c>
    </row>
    <row r="5" spans="1:10">
      <c r="A5" s="23" t="s">
        <v>32</v>
      </c>
      <c r="B5" s="12" t="s">
        <v>11</v>
      </c>
      <c r="C5" s="1" t="s">
        <v>19</v>
      </c>
      <c r="D5" s="1" t="s">
        <v>20</v>
      </c>
      <c r="E5" s="8"/>
      <c r="F5" s="20" t="s">
        <v>33</v>
      </c>
      <c r="G5" s="16" t="s">
        <v>34</v>
      </c>
      <c r="H5" s="16" t="s">
        <v>35</v>
      </c>
      <c r="I5" s="16" t="s">
        <v>36</v>
      </c>
      <c r="J5" s="27">
        <f>420283-344144</f>
        <v>76139</v>
      </c>
    </row>
    <row r="6" spans="1:10">
      <c r="A6" s="23" t="s">
        <v>37</v>
      </c>
      <c r="B6" s="12" t="s">
        <v>11</v>
      </c>
      <c r="C6" s="1" t="s">
        <v>19</v>
      </c>
      <c r="D6" s="1" t="s">
        <v>20</v>
      </c>
      <c r="E6" s="8"/>
      <c r="F6" s="20" t="s">
        <v>38</v>
      </c>
      <c r="G6" s="16" t="s">
        <v>39</v>
      </c>
      <c r="H6" s="16" t="s">
        <v>40</v>
      </c>
      <c r="I6" s="16" t="s">
        <v>41</v>
      </c>
      <c r="J6" s="27">
        <f>7818708-7723535</f>
        <v>95173</v>
      </c>
    </row>
    <row r="7" spans="1:10">
      <c r="A7" s="23" t="s">
        <v>42</v>
      </c>
      <c r="B7" s="12" t="s">
        <v>11</v>
      </c>
      <c r="C7" s="1" t="s">
        <v>19</v>
      </c>
      <c r="D7" s="1" t="s">
        <v>20</v>
      </c>
      <c r="E7" s="8"/>
      <c r="F7" s="20" t="s">
        <v>43</v>
      </c>
      <c r="G7" s="16" t="s">
        <v>44</v>
      </c>
      <c r="H7" s="16" t="s">
        <v>45</v>
      </c>
      <c r="I7" s="16" t="s">
        <v>46</v>
      </c>
      <c r="J7" s="27">
        <f>22021153-21926930</f>
        <v>94223</v>
      </c>
    </row>
    <row r="8" spans="1:10">
      <c r="A8" s="23" t="s">
        <v>47</v>
      </c>
      <c r="B8" s="12" t="s">
        <v>11</v>
      </c>
      <c r="C8" s="1" t="s">
        <v>19</v>
      </c>
      <c r="D8" s="1" t="s">
        <v>20</v>
      </c>
      <c r="E8" s="8"/>
      <c r="F8" s="20" t="s">
        <v>48</v>
      </c>
      <c r="G8" s="16" t="s">
        <v>49</v>
      </c>
      <c r="H8" s="16" t="s">
        <v>50</v>
      </c>
      <c r="I8" s="16" t="s">
        <v>51</v>
      </c>
      <c r="J8" s="27">
        <f>9552402-9476453</f>
        <v>75949</v>
      </c>
    </row>
    <row r="9" spans="1:10">
      <c r="A9" s="23" t="s">
        <v>52</v>
      </c>
      <c r="B9" s="12" t="s">
        <v>11</v>
      </c>
      <c r="C9" s="1" t="s">
        <v>19</v>
      </c>
      <c r="D9" s="1" t="s">
        <v>20</v>
      </c>
      <c r="E9" s="8"/>
      <c r="F9" s="20" t="s">
        <v>53</v>
      </c>
      <c r="G9" s="16" t="s">
        <v>54</v>
      </c>
      <c r="H9" s="16" t="s">
        <v>55</v>
      </c>
      <c r="I9" s="16" t="s">
        <v>56</v>
      </c>
      <c r="J9" s="27">
        <f>9263597-9168970</f>
        <v>94627</v>
      </c>
    </row>
    <row r="10" spans="1:10">
      <c r="A10" s="23" t="s">
        <v>57</v>
      </c>
      <c r="B10" s="12" t="s">
        <v>11</v>
      </c>
      <c r="C10" s="1" t="s">
        <v>19</v>
      </c>
      <c r="D10" s="1" t="s">
        <v>20</v>
      </c>
      <c r="E10" s="8"/>
      <c r="F10" s="20" t="s">
        <v>58</v>
      </c>
      <c r="G10" s="16" t="s">
        <v>59</v>
      </c>
      <c r="H10" s="16" t="s">
        <v>60</v>
      </c>
      <c r="I10" s="16" t="s">
        <v>61</v>
      </c>
      <c r="J10" s="27">
        <f>8781408-8698679</f>
        <v>82729</v>
      </c>
    </row>
    <row r="11" spans="1:10">
      <c r="A11" s="23" t="s">
        <v>62</v>
      </c>
      <c r="B11" s="12" t="s">
        <v>11</v>
      </c>
      <c r="C11" s="1" t="s">
        <v>19</v>
      </c>
      <c r="D11" s="1" t="s">
        <v>20</v>
      </c>
      <c r="E11" s="8"/>
      <c r="F11" s="20" t="s">
        <v>63</v>
      </c>
      <c r="G11" s="16" t="s">
        <v>64</v>
      </c>
      <c r="H11" s="16" t="s">
        <v>65</v>
      </c>
      <c r="I11" s="16" t="s">
        <v>66</v>
      </c>
      <c r="J11" s="27">
        <f>10007028-9924507</f>
        <v>82521</v>
      </c>
    </row>
    <row r="12" spans="1:10">
      <c r="A12" s="23" t="s">
        <v>67</v>
      </c>
      <c r="B12" s="12" t="s">
        <v>11</v>
      </c>
      <c r="C12" s="1" t="s">
        <v>19</v>
      </c>
      <c r="D12" s="1" t="s">
        <v>20</v>
      </c>
      <c r="E12" s="8"/>
      <c r="F12" s="20" t="s">
        <v>68</v>
      </c>
      <c r="G12" s="16" t="s">
        <v>69</v>
      </c>
      <c r="H12" s="16" t="s">
        <v>70</v>
      </c>
      <c r="I12" s="16" t="s">
        <v>71</v>
      </c>
      <c r="J12" s="27">
        <f>13502210-13412762</f>
        <v>89448</v>
      </c>
    </row>
    <row r="13" spans="1:10">
      <c r="A13" s="23" t="s">
        <v>72</v>
      </c>
      <c r="B13" s="12" t="s">
        <v>11</v>
      </c>
      <c r="C13" s="1" t="s">
        <v>19</v>
      </c>
      <c r="D13" s="1" t="s">
        <v>20</v>
      </c>
      <c r="E13" s="8"/>
      <c r="F13" s="20" t="s">
        <v>73</v>
      </c>
      <c r="G13" s="16" t="s">
        <v>74</v>
      </c>
      <c r="H13" s="16" t="s">
        <v>75</v>
      </c>
      <c r="I13" s="16" t="s">
        <v>76</v>
      </c>
      <c r="J13" s="27">
        <f>11278157-11212495</f>
        <v>65662</v>
      </c>
    </row>
    <row r="14" spans="1:10">
      <c r="A14" s="23" t="s">
        <v>77</v>
      </c>
      <c r="B14" s="12" t="s">
        <v>11</v>
      </c>
      <c r="C14" s="1" t="s">
        <v>19</v>
      </c>
      <c r="D14" s="1" t="s">
        <v>20</v>
      </c>
      <c r="E14" s="8"/>
      <c r="F14" s="20" t="s">
        <v>78</v>
      </c>
      <c r="G14" s="16" t="s">
        <v>79</v>
      </c>
      <c r="H14" s="16" t="s">
        <v>80</v>
      </c>
      <c r="I14" s="16" t="s">
        <v>81</v>
      </c>
      <c r="J14" s="27">
        <f>350962-287607</f>
        <v>63355</v>
      </c>
    </row>
    <row r="15" spans="1:10">
      <c r="A15" s="23" t="s">
        <v>82</v>
      </c>
      <c r="B15" s="12" t="s">
        <v>11</v>
      </c>
      <c r="C15" s="1" t="s">
        <v>19</v>
      </c>
      <c r="D15" s="1" t="s">
        <v>83</v>
      </c>
      <c r="E15" s="8"/>
      <c r="F15" s="20" t="s">
        <v>84</v>
      </c>
      <c r="G15" s="16" t="s">
        <v>85</v>
      </c>
      <c r="H15" s="16" t="s">
        <v>86</v>
      </c>
      <c r="I15" s="16" t="s">
        <v>87</v>
      </c>
      <c r="J15" s="27">
        <f>11597782-11543713</f>
        <v>54069</v>
      </c>
    </row>
    <row r="16" spans="1:10">
      <c r="A16" s="23" t="s">
        <v>88</v>
      </c>
      <c r="B16" s="12" t="s">
        <v>11</v>
      </c>
      <c r="C16" s="1" t="s">
        <v>89</v>
      </c>
      <c r="D16" s="1" t="s">
        <v>90</v>
      </c>
      <c r="E16" s="8"/>
      <c r="F16" s="20" t="s">
        <v>91</v>
      </c>
      <c r="G16" s="16" t="s">
        <v>92</v>
      </c>
      <c r="H16" s="16" t="s">
        <v>93</v>
      </c>
      <c r="I16" s="16" t="s">
        <v>94</v>
      </c>
      <c r="J16" s="27">
        <f>6804006-6757193</f>
        <v>46813</v>
      </c>
    </row>
    <row r="17" spans="1:10">
      <c r="A17" s="23" t="s">
        <v>95</v>
      </c>
      <c r="B17" s="12" t="s">
        <v>11</v>
      </c>
      <c r="C17" s="1" t="s">
        <v>96</v>
      </c>
      <c r="D17" s="1" t="s">
        <v>97</v>
      </c>
      <c r="E17" s="8"/>
      <c r="F17" s="20" t="s">
        <v>98</v>
      </c>
      <c r="G17" s="16" t="s">
        <v>99</v>
      </c>
      <c r="H17" s="16" t="s">
        <v>100</v>
      </c>
      <c r="I17" s="16" t="s">
        <v>101</v>
      </c>
      <c r="J17" s="27">
        <f>11233891-11201828</f>
        <v>32063</v>
      </c>
    </row>
    <row r="18" spans="1:10">
      <c r="A18" s="23" t="s">
        <v>102</v>
      </c>
      <c r="B18" s="12" t="s">
        <v>11</v>
      </c>
      <c r="C18" s="1" t="s">
        <v>103</v>
      </c>
      <c r="D18" s="1" t="s">
        <v>104</v>
      </c>
      <c r="E18" s="8"/>
      <c r="F18" s="20" t="s">
        <v>105</v>
      </c>
      <c r="G18" s="16" t="s">
        <v>106</v>
      </c>
      <c r="H18" s="16" t="s">
        <v>107</v>
      </c>
      <c r="I18" s="16" t="s">
        <v>108</v>
      </c>
      <c r="J18" s="27">
        <f>7766634-7738766</f>
        <v>27868</v>
      </c>
    </row>
    <row r="19" spans="1:10">
      <c r="A19" s="23" t="s">
        <v>109</v>
      </c>
      <c r="B19" s="12" t="s">
        <v>11</v>
      </c>
      <c r="C19" s="1" t="s">
        <v>103</v>
      </c>
      <c r="D19" s="1" t="s">
        <v>104</v>
      </c>
      <c r="E19" s="8"/>
      <c r="F19" s="20" t="s">
        <v>110</v>
      </c>
      <c r="G19" s="16" t="s">
        <v>111</v>
      </c>
      <c r="H19" s="16" t="s">
        <v>112</v>
      </c>
      <c r="I19" s="16" t="s">
        <v>113</v>
      </c>
      <c r="J19" s="27">
        <f>29875702-29847089</f>
        <v>28613</v>
      </c>
    </row>
    <row r="20" spans="1:10">
      <c r="A20" s="23" t="s">
        <v>114</v>
      </c>
      <c r="B20" s="12" t="s">
        <v>11</v>
      </c>
      <c r="C20" s="1" t="s">
        <v>103</v>
      </c>
      <c r="D20" s="1" t="s">
        <v>115</v>
      </c>
      <c r="E20" s="8"/>
      <c r="F20" s="20" t="s">
        <v>116</v>
      </c>
      <c r="G20" s="16" t="s">
        <v>117</v>
      </c>
      <c r="H20" s="16" t="s">
        <v>118</v>
      </c>
      <c r="I20" s="16" t="s">
        <v>119</v>
      </c>
      <c r="J20" s="27">
        <f>23872218-23797288</f>
        <v>74930</v>
      </c>
    </row>
    <row r="21" spans="1:10">
      <c r="A21" s="23" t="s">
        <v>120</v>
      </c>
      <c r="B21" s="12" t="s">
        <v>11</v>
      </c>
      <c r="C21" s="1" t="s">
        <v>121</v>
      </c>
      <c r="D21" s="1" t="s">
        <v>122</v>
      </c>
      <c r="E21" s="8"/>
      <c r="F21" s="20" t="s">
        <v>123</v>
      </c>
      <c r="G21" s="16" t="s">
        <v>124</v>
      </c>
      <c r="H21" s="16" t="s">
        <v>125</v>
      </c>
      <c r="I21" s="16" t="s">
        <v>126</v>
      </c>
      <c r="J21" s="27">
        <f>26572461-26510909</f>
        <v>61552</v>
      </c>
    </row>
    <row r="22" spans="1:10">
      <c r="A22" s="23" t="s">
        <v>127</v>
      </c>
      <c r="B22" s="12" t="s">
        <v>11</v>
      </c>
      <c r="C22" s="1" t="s">
        <v>121</v>
      </c>
      <c r="D22" s="1" t="s">
        <v>128</v>
      </c>
      <c r="E22" s="8"/>
      <c r="F22" s="20" t="s">
        <v>129</v>
      </c>
      <c r="G22" s="16" t="s">
        <v>130</v>
      </c>
      <c r="H22" s="16" t="s">
        <v>131</v>
      </c>
      <c r="I22" s="16" t="s">
        <v>132</v>
      </c>
      <c r="J22" s="27">
        <f>1737366-1676122</f>
        <v>61244</v>
      </c>
    </row>
    <row r="23" spans="1:10">
      <c r="A23" s="23" t="s">
        <v>133</v>
      </c>
      <c r="B23" s="12" t="s">
        <v>11</v>
      </c>
      <c r="C23" s="1" t="s">
        <v>121</v>
      </c>
      <c r="D23" s="1" t="s">
        <v>134</v>
      </c>
      <c r="E23" s="8" t="s">
        <v>135</v>
      </c>
      <c r="F23" s="20" t="s">
        <v>136</v>
      </c>
      <c r="G23" s="16" t="s">
        <v>137</v>
      </c>
      <c r="H23" s="16" t="s">
        <v>138</v>
      </c>
      <c r="I23" s="16" t="s">
        <v>139</v>
      </c>
      <c r="J23" s="27">
        <f>2314895-2096657</f>
        <v>218238</v>
      </c>
    </row>
    <row r="24" spans="1:10">
      <c r="A24" s="23" t="s">
        <v>140</v>
      </c>
      <c r="B24" s="12" t="s">
        <v>11</v>
      </c>
      <c r="C24" s="1" t="s">
        <v>121</v>
      </c>
      <c r="D24" s="1" t="s">
        <v>134</v>
      </c>
      <c r="E24" s="8"/>
      <c r="F24" s="20" t="s">
        <v>141</v>
      </c>
      <c r="G24" s="16" t="s">
        <v>142</v>
      </c>
      <c r="H24" s="16" t="s">
        <v>143</v>
      </c>
      <c r="I24" s="16" t="s">
        <v>144</v>
      </c>
      <c r="J24" s="27">
        <f>3305243-3098405</f>
        <v>206838</v>
      </c>
    </row>
    <row r="25" spans="1:10">
      <c r="A25" s="23" t="s">
        <v>145</v>
      </c>
      <c r="B25" s="12" t="s">
        <v>11</v>
      </c>
      <c r="C25" s="1" t="s">
        <v>121</v>
      </c>
      <c r="D25" s="1" t="s">
        <v>134</v>
      </c>
      <c r="E25" s="8"/>
      <c r="F25" s="20" t="s">
        <v>146</v>
      </c>
      <c r="G25" s="16" t="s">
        <v>147</v>
      </c>
      <c r="H25" s="16" t="s">
        <v>148</v>
      </c>
      <c r="I25" s="16" t="s">
        <v>149</v>
      </c>
      <c r="J25" s="27">
        <f>15432474-15202162</f>
        <v>230312</v>
      </c>
    </row>
    <row r="26" spans="1:10">
      <c r="A26" s="23" t="s">
        <v>150</v>
      </c>
      <c r="B26" s="12" t="s">
        <v>11</v>
      </c>
      <c r="C26" s="1" t="s">
        <v>121</v>
      </c>
      <c r="D26" s="1" t="s">
        <v>151</v>
      </c>
      <c r="E26" s="8" t="s">
        <v>152</v>
      </c>
      <c r="F26" s="20" t="s">
        <v>153</v>
      </c>
      <c r="G26" s="16" t="s">
        <v>154</v>
      </c>
      <c r="H26" s="16" t="s">
        <v>155</v>
      </c>
      <c r="I26" s="16" t="s">
        <v>156</v>
      </c>
      <c r="J26" s="28" t="s">
        <v>157</v>
      </c>
    </row>
    <row r="27" spans="1:10">
      <c r="A27" s="23" t="s">
        <v>158</v>
      </c>
      <c r="B27" s="12" t="s">
        <v>11</v>
      </c>
      <c r="C27" s="1" t="s">
        <v>121</v>
      </c>
      <c r="D27" s="1" t="s">
        <v>151</v>
      </c>
      <c r="E27" s="8" t="s">
        <v>159</v>
      </c>
      <c r="F27" s="20" t="s">
        <v>160</v>
      </c>
      <c r="G27" s="16" t="s">
        <v>161</v>
      </c>
      <c r="H27" s="16" t="s">
        <v>162</v>
      </c>
      <c r="I27" s="16" t="s">
        <v>163</v>
      </c>
      <c r="J27" s="27">
        <f>32578848-32512622</f>
        <v>66226</v>
      </c>
    </row>
    <row r="28" spans="1:10">
      <c r="A28" s="23" t="s">
        <v>164</v>
      </c>
      <c r="B28" s="12" t="s">
        <v>11</v>
      </c>
      <c r="C28" s="1" t="s">
        <v>165</v>
      </c>
      <c r="D28" s="1" t="s">
        <v>166</v>
      </c>
      <c r="E28" s="8"/>
      <c r="F28" s="20" t="s">
        <v>167</v>
      </c>
      <c r="G28" s="16" t="s">
        <v>168</v>
      </c>
      <c r="H28" s="16" t="s">
        <v>169</v>
      </c>
      <c r="I28" s="16" t="s">
        <v>170</v>
      </c>
      <c r="J28" s="27">
        <f>19187781-19121990</f>
        <v>65791</v>
      </c>
    </row>
    <row r="29" spans="1:10">
      <c r="A29" s="23" t="s">
        <v>171</v>
      </c>
      <c r="B29" s="12" t="s">
        <v>11</v>
      </c>
      <c r="C29" s="1" t="s">
        <v>165</v>
      </c>
      <c r="D29" s="1" t="s">
        <v>166</v>
      </c>
      <c r="E29" s="8"/>
      <c r="F29" s="20" t="s">
        <v>172</v>
      </c>
      <c r="G29" s="16" t="s">
        <v>173</v>
      </c>
      <c r="H29" s="16" t="s">
        <v>174</v>
      </c>
      <c r="I29" s="16" t="s">
        <v>175</v>
      </c>
      <c r="J29" s="27">
        <f>12037559-11944559</f>
        <v>93000</v>
      </c>
    </row>
    <row r="30" spans="1:10">
      <c r="A30" s="23" t="s">
        <v>176</v>
      </c>
      <c r="B30" s="12" t="s">
        <v>11</v>
      </c>
      <c r="C30" s="1" t="s">
        <v>165</v>
      </c>
      <c r="D30" s="1" t="s">
        <v>166</v>
      </c>
      <c r="E30" s="8"/>
      <c r="F30" s="20" t="s">
        <v>177</v>
      </c>
      <c r="G30" s="16" t="s">
        <v>178</v>
      </c>
      <c r="H30" s="16" t="s">
        <v>179</v>
      </c>
      <c r="I30" s="16" t="s">
        <v>180</v>
      </c>
      <c r="J30" s="28" t="s">
        <v>181</v>
      </c>
    </row>
    <row r="31" spans="1:10">
      <c r="A31" s="23" t="s">
        <v>182</v>
      </c>
      <c r="B31" s="12" t="s">
        <v>11</v>
      </c>
      <c r="C31" s="1" t="s">
        <v>183</v>
      </c>
      <c r="D31" s="1" t="s">
        <v>184</v>
      </c>
      <c r="E31" s="8"/>
      <c r="F31" s="20" t="s">
        <v>185</v>
      </c>
      <c r="G31" s="16" t="s">
        <v>186</v>
      </c>
      <c r="H31" s="16" t="s">
        <v>187</v>
      </c>
      <c r="I31" s="16" t="s">
        <v>188</v>
      </c>
      <c r="J31" s="27">
        <f>8177621-8118181</f>
        <v>59440</v>
      </c>
    </row>
    <row r="32" spans="1:10">
      <c r="A32" s="23" t="s">
        <v>189</v>
      </c>
      <c r="B32" s="12" t="s">
        <v>11</v>
      </c>
      <c r="C32" s="1" t="s">
        <v>183</v>
      </c>
      <c r="D32" s="1" t="s">
        <v>184</v>
      </c>
      <c r="E32" s="8"/>
      <c r="F32" s="20" t="s">
        <v>190</v>
      </c>
      <c r="G32" s="16" t="s">
        <v>191</v>
      </c>
      <c r="H32" s="16" t="s">
        <v>192</v>
      </c>
      <c r="I32" s="16" t="s">
        <v>193</v>
      </c>
      <c r="J32" s="27">
        <f>14414714-14380116</f>
        <v>34598</v>
      </c>
    </row>
    <row r="33" spans="1:10">
      <c r="A33" s="23" t="s">
        <v>194</v>
      </c>
      <c r="B33" s="12" t="s">
        <v>11</v>
      </c>
      <c r="C33" s="1" t="s">
        <v>183</v>
      </c>
      <c r="D33" s="1" t="s">
        <v>184</v>
      </c>
      <c r="E33" s="8"/>
      <c r="F33" s="20" t="s">
        <v>195</v>
      </c>
      <c r="G33" s="16" t="s">
        <v>196</v>
      </c>
      <c r="H33" s="16" t="s">
        <v>197</v>
      </c>
      <c r="I33" s="16" t="s">
        <v>198</v>
      </c>
      <c r="J33" s="27">
        <f>7133339-7080023</f>
        <v>53316</v>
      </c>
    </row>
    <row r="34" spans="1:10">
      <c r="A34" s="23" t="s">
        <v>199</v>
      </c>
      <c r="B34" s="12" t="s">
        <v>11</v>
      </c>
      <c r="C34" s="1" t="s">
        <v>200</v>
      </c>
      <c r="D34" s="1" t="s">
        <v>201</v>
      </c>
      <c r="E34" s="8"/>
      <c r="F34" s="20" t="s">
        <v>202</v>
      </c>
      <c r="G34" s="16" t="s">
        <v>203</v>
      </c>
      <c r="H34" s="16" t="s">
        <v>204</v>
      </c>
      <c r="I34" s="16" t="s">
        <v>205</v>
      </c>
      <c r="J34" s="27">
        <f>3739799-3683190</f>
        <v>56609</v>
      </c>
    </row>
    <row r="35" spans="1:10">
      <c r="A35" s="23" t="s">
        <v>206</v>
      </c>
      <c r="B35" s="12" t="s">
        <v>11</v>
      </c>
      <c r="C35" s="1" t="s">
        <v>207</v>
      </c>
      <c r="D35" s="1" t="s">
        <v>208</v>
      </c>
      <c r="E35" s="8"/>
      <c r="F35" s="20" t="s">
        <v>209</v>
      </c>
      <c r="G35" s="16" t="s">
        <v>210</v>
      </c>
      <c r="H35" s="16" t="s">
        <v>211</v>
      </c>
      <c r="I35" s="16" t="s">
        <v>212</v>
      </c>
      <c r="J35" s="27">
        <f>39582278-39536754</f>
        <v>45524</v>
      </c>
    </row>
    <row r="36" spans="1:10">
      <c r="A36" s="23" t="s">
        <v>213</v>
      </c>
      <c r="B36" s="12" t="s">
        <v>11</v>
      </c>
      <c r="C36" s="1" t="s">
        <v>214</v>
      </c>
      <c r="D36" s="1" t="s">
        <v>215</v>
      </c>
      <c r="E36" s="8"/>
      <c r="F36" s="20" t="s">
        <v>216</v>
      </c>
      <c r="G36" s="16" t="s">
        <v>217</v>
      </c>
      <c r="H36" s="16" t="s">
        <v>218</v>
      </c>
      <c r="I36" s="16" t="s">
        <v>219</v>
      </c>
      <c r="J36" s="27">
        <f>14006902-13950745</f>
        <v>56157</v>
      </c>
    </row>
    <row r="37" spans="1:10">
      <c r="A37" s="23" t="s">
        <v>220</v>
      </c>
      <c r="B37" s="12" t="s">
        <v>11</v>
      </c>
      <c r="C37" s="1" t="s">
        <v>221</v>
      </c>
      <c r="D37" s="1" t="s">
        <v>222</v>
      </c>
      <c r="E37" s="8"/>
      <c r="F37" s="20" t="s">
        <v>223</v>
      </c>
      <c r="G37" s="16" t="s">
        <v>224</v>
      </c>
      <c r="H37" s="16" t="s">
        <v>225</v>
      </c>
      <c r="I37" s="16" t="s">
        <v>226</v>
      </c>
      <c r="J37" s="27">
        <f>13632450-13577219</f>
        <v>55231</v>
      </c>
    </row>
    <row r="38" spans="1:10">
      <c r="A38" s="23" t="s">
        <v>227</v>
      </c>
      <c r="B38" s="12" t="s">
        <v>11</v>
      </c>
      <c r="C38" s="1" t="s">
        <v>228</v>
      </c>
      <c r="D38" s="1" t="s">
        <v>229</v>
      </c>
      <c r="E38" s="8"/>
      <c r="F38" s="20" t="s">
        <v>230</v>
      </c>
      <c r="G38" s="16" t="s">
        <v>231</v>
      </c>
      <c r="H38" s="16" t="s">
        <v>232</v>
      </c>
      <c r="I38" s="16" t="s">
        <v>233</v>
      </c>
      <c r="J38" s="27">
        <f>27193187-27166118</f>
        <v>27069</v>
      </c>
    </row>
    <row r="39" spans="1:10">
      <c r="A39" s="23" t="s">
        <v>234</v>
      </c>
      <c r="B39" s="12" t="s">
        <v>11</v>
      </c>
      <c r="C39" s="1" t="s">
        <v>228</v>
      </c>
      <c r="D39" t="s">
        <v>235</v>
      </c>
      <c r="E39" s="8"/>
      <c r="F39" s="20" t="s">
        <v>236</v>
      </c>
      <c r="G39" s="16" t="s">
        <v>237</v>
      </c>
      <c r="H39" s="16" t="s">
        <v>238</v>
      </c>
      <c r="I39" s="16" t="s">
        <v>239</v>
      </c>
      <c r="J39" s="27">
        <f>3424859-796387</f>
        <v>2628472</v>
      </c>
    </row>
    <row r="40" spans="1:10">
      <c r="A40" s="23" t="s">
        <v>240</v>
      </c>
      <c r="B40" s="12" t="s">
        <v>11</v>
      </c>
      <c r="C40" s="1" t="s">
        <v>228</v>
      </c>
      <c r="D40" s="1" t="s">
        <v>235</v>
      </c>
      <c r="E40" s="8" t="s">
        <v>241</v>
      </c>
      <c r="F40" s="20" t="s">
        <v>242</v>
      </c>
      <c r="G40" s="16" t="s">
        <v>243</v>
      </c>
      <c r="H40" s="16" t="s">
        <v>244</v>
      </c>
      <c r="I40" s="16" t="s">
        <v>245</v>
      </c>
      <c r="J40" s="27">
        <f>1752811-973581</f>
        <v>779230</v>
      </c>
    </row>
    <row r="41" spans="1:10" ht="15.75" thickBot="1">
      <c r="A41" s="30" t="s">
        <v>246</v>
      </c>
      <c r="B41" s="31" t="s">
        <v>11</v>
      </c>
      <c r="C41" s="32" t="s">
        <v>228</v>
      </c>
      <c r="D41" s="32" t="s">
        <v>235</v>
      </c>
      <c r="E41" s="33"/>
      <c r="F41" s="34" t="s">
        <v>247</v>
      </c>
      <c r="G41" s="35" t="s">
        <v>248</v>
      </c>
      <c r="H41" s="35" t="s">
        <v>249</v>
      </c>
      <c r="I41" s="35" t="s">
        <v>250</v>
      </c>
      <c r="J41" s="36">
        <f>1133085-347687</f>
        <v>785398</v>
      </c>
    </row>
    <row r="42" spans="1:10">
      <c r="A42" s="37" t="s">
        <v>251</v>
      </c>
      <c r="B42" s="38" t="s">
        <v>252</v>
      </c>
      <c r="C42" s="39" t="s">
        <v>253</v>
      </c>
      <c r="D42" s="39" t="s">
        <v>254</v>
      </c>
      <c r="E42" s="40" t="s">
        <v>255</v>
      </c>
      <c r="F42" s="41" t="s">
        <v>256</v>
      </c>
      <c r="G42" s="42" t="s">
        <v>257</v>
      </c>
      <c r="H42" s="42" t="s">
        <v>258</v>
      </c>
      <c r="I42" s="42" t="s">
        <v>259</v>
      </c>
      <c r="J42" s="43">
        <f>114027-7587</f>
        <v>106440</v>
      </c>
    </row>
    <row r="43" spans="1:10">
      <c r="A43" s="23" t="s">
        <v>260</v>
      </c>
      <c r="B43" s="12" t="s">
        <v>252</v>
      </c>
      <c r="C43" s="1" t="s">
        <v>253</v>
      </c>
      <c r="D43" s="1" t="s">
        <v>261</v>
      </c>
      <c r="E43" s="8" t="s">
        <v>262</v>
      </c>
      <c r="F43" s="20" t="s">
        <v>263</v>
      </c>
      <c r="G43" s="16" t="s">
        <v>264</v>
      </c>
      <c r="H43" s="16" t="s">
        <v>265</v>
      </c>
      <c r="I43" s="16" t="s">
        <v>266</v>
      </c>
      <c r="J43" s="27">
        <f>6463525-417052</f>
        <v>6046473</v>
      </c>
    </row>
    <row r="44" spans="1:10">
      <c r="A44" s="23" t="s">
        <v>267</v>
      </c>
      <c r="B44" s="12" t="s">
        <v>252</v>
      </c>
      <c r="C44" s="1" t="s">
        <v>253</v>
      </c>
      <c r="D44" s="1" t="s">
        <v>261</v>
      </c>
      <c r="E44" s="8" t="s">
        <v>268</v>
      </c>
      <c r="F44" s="20" t="s">
        <v>269</v>
      </c>
      <c r="G44" s="16" t="s">
        <v>270</v>
      </c>
      <c r="H44" s="16" t="s">
        <v>271</v>
      </c>
      <c r="I44" s="16" t="s">
        <v>272</v>
      </c>
      <c r="J44" s="27">
        <f>21563564-18126881</f>
        <v>3436683</v>
      </c>
    </row>
    <row r="45" spans="1:10">
      <c r="A45" s="23" t="s">
        <v>273</v>
      </c>
      <c r="B45" s="12" t="s">
        <v>252</v>
      </c>
      <c r="C45" s="1" t="s">
        <v>274</v>
      </c>
      <c r="D45" s="1" t="s">
        <v>275</v>
      </c>
      <c r="E45" s="8" t="s">
        <v>276</v>
      </c>
      <c r="F45" s="20" t="s">
        <v>277</v>
      </c>
      <c r="G45" s="16" t="s">
        <v>278</v>
      </c>
      <c r="H45" s="16" t="s">
        <v>279</v>
      </c>
      <c r="I45" s="16" t="s">
        <v>280</v>
      </c>
      <c r="J45" s="27">
        <f>11317458-5697119</f>
        <v>5620339</v>
      </c>
    </row>
    <row r="46" spans="1:10" ht="15.75" thickBot="1">
      <c r="A46" s="24" t="s">
        <v>281</v>
      </c>
      <c r="B46" s="13" t="s">
        <v>252</v>
      </c>
      <c r="C46" s="2" t="s">
        <v>274</v>
      </c>
      <c r="D46" s="2" t="s">
        <v>275</v>
      </c>
      <c r="E46" s="9" t="s">
        <v>282</v>
      </c>
      <c r="F46" s="21" t="s">
        <v>283</v>
      </c>
      <c r="G46" s="17" t="s">
        <v>284</v>
      </c>
      <c r="H46" s="17" t="s">
        <v>285</v>
      </c>
      <c r="I46" s="17" t="s">
        <v>286</v>
      </c>
      <c r="J46" s="29">
        <f>22323586-18951132</f>
        <v>3372454</v>
      </c>
    </row>
    <row r="48" spans="1:10" ht="61.5" customHeight="1">
      <c r="A48" s="44" t="s">
        <v>287</v>
      </c>
      <c r="B48" s="44"/>
      <c r="C48" s="44"/>
      <c r="D48" s="44"/>
    </row>
  </sheetData>
  <sortState xmlns:xlrd2="http://schemas.microsoft.com/office/spreadsheetml/2017/richdata2" ref="A2:J46">
    <sortCondition ref="B2:B46"/>
    <sortCondition ref="C2:C46"/>
    <sortCondition ref="D2:D46"/>
  </sortState>
  <mergeCells count="1">
    <mergeCell ref="A48:D48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Remarks xmlns="2072b24f-c8ec-4000-8545-881f2557a8d2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C58C27F3238B94BB4564E16498E6267" ma:contentTypeVersion="5" ma:contentTypeDescription="Een nieuw document maken." ma:contentTypeScope="" ma:versionID="b1d37a7f4bedb8f0f9644eb33213a1db">
  <xsd:schema xmlns:xsd="http://www.w3.org/2001/XMLSchema" xmlns:xs="http://www.w3.org/2001/XMLSchema" xmlns:p="http://schemas.microsoft.com/office/2006/metadata/properties" xmlns:ns2="2072b24f-c8ec-4000-8545-881f2557a8d2" targetNamespace="http://schemas.microsoft.com/office/2006/metadata/properties" ma:root="true" ma:fieldsID="10a17e0c8fdd44e66b585bed1b26a602" ns2:_="">
    <xsd:import namespace="2072b24f-c8ec-4000-8545-881f2557a8d2"/>
    <xsd:element name="properties">
      <xsd:complexType>
        <xsd:sequence>
          <xsd:element name="documentManagement">
            <xsd:complexType>
              <xsd:all>
                <xsd:element ref="ns2:Remarks" minOccurs="0"/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72b24f-c8ec-4000-8545-881f2557a8d2" elementFormDefault="qualified">
    <xsd:import namespace="http://schemas.microsoft.com/office/2006/documentManagement/types"/>
    <xsd:import namespace="http://schemas.microsoft.com/office/infopath/2007/PartnerControls"/>
    <xsd:element name="Remarks" ma:index="8" nillable="true" ma:displayName="Remarks" ma:format="Dropdown" ma:internalName="Remarks">
      <xsd:simpleType>
        <xsd:restriction base="dms:Text">
          <xsd:maxLength value="255"/>
        </xsd:restriction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BB49A46-8BAA-4919-B10A-4999EA02140D}"/>
</file>

<file path=customXml/itemProps2.xml><?xml version="1.0" encoding="utf-8"?>
<ds:datastoreItem xmlns:ds="http://schemas.openxmlformats.org/officeDocument/2006/customXml" ds:itemID="{DABAB477-B086-415A-A57E-CB738B1BD6C5}"/>
</file>

<file path=customXml/itemProps3.xml><?xml version="1.0" encoding="utf-8"?>
<ds:datastoreItem xmlns:ds="http://schemas.openxmlformats.org/officeDocument/2006/customXml" ds:itemID="{065E8B3F-20F0-4471-A62E-3CE7DA04E7C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Groningen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. Geuverink</dc:creator>
  <cp:keywords/>
  <dc:description/>
  <cp:lastModifiedBy>Leung, Kelley</cp:lastModifiedBy>
  <cp:revision/>
  <dcterms:created xsi:type="dcterms:W3CDTF">2025-07-21T14:42:11Z</dcterms:created>
  <dcterms:modified xsi:type="dcterms:W3CDTF">2025-08-12T21:36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C58C27F3238B94BB4564E16498E6267</vt:lpwstr>
  </property>
</Properties>
</file>